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9" i="1" l="1"/>
  <c r="D80" i="1"/>
  <c r="D81" i="1"/>
  <c r="D82" i="1"/>
  <c r="D83" i="1"/>
  <c r="D84" i="1"/>
  <c r="D85" i="1"/>
  <c r="D86" i="1"/>
  <c r="D87" i="1"/>
  <c r="D88" i="1"/>
  <c r="D89" i="1"/>
  <c r="D90" i="1"/>
  <c r="D78" i="1" l="1"/>
  <c r="D77" i="1"/>
  <c r="D76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49" i="1"/>
  <c r="D48" i="1"/>
  <c r="D47" i="1"/>
  <c r="D46" i="1"/>
  <c r="D44" i="1" l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80" uniqueCount="180">
  <si>
    <t>Title:Network pharmacology-based strategy to identify key pharmacological pathways of Zuojinwan for treatment of gastritis
Authors: Yuanyuan Shi et al.</t>
    <phoneticPr fontId="3" type="noConversion"/>
  </si>
  <si>
    <t>Category</t>
  </si>
  <si>
    <t>Term</t>
    <phoneticPr fontId="2" type="noConversion"/>
  </si>
  <si>
    <t>counts</t>
    <phoneticPr fontId="2" type="noConversion"/>
  </si>
  <si>
    <t>-LOG10(P)</t>
    <phoneticPr fontId="2" type="noConversion"/>
  </si>
  <si>
    <t>PValue</t>
  </si>
  <si>
    <t>genes</t>
    <phoneticPr fontId="2" type="noConversion"/>
  </si>
  <si>
    <t>EGFR signaling pathway</t>
    <phoneticPr fontId="2" type="noConversion"/>
  </si>
  <si>
    <t>AKT1, AR, CASP9, EGFR, MAPK3, GRB2, GSK3B, NFKBIA, MAPK8, MAP2K1, MAP2K4, NFKB1, RELA, PIK3CA, PIK3R1, PRKACA, PLCG1, STAT3, SHC1, JUN, MYC, RAF1, SRC, MAPK14</t>
    <phoneticPr fontId="2" type="noConversion"/>
  </si>
  <si>
    <t>Thromboxane A2 signaling pathway</t>
    <phoneticPr fontId="2" type="noConversion"/>
  </si>
  <si>
    <t>AKT1, ADCY5, ADCY7, ADCY8, CTNNB1, EGFR, MAPK3, GNA13, GNAI1, GNAI2, GNAS, GSK3B, IL6, MAP2K1, PIK3CA, PIK3R1, PRKACA, PRKCD, PLCB2, PLCB3, RAF1, SRC, MAPK14</t>
    <phoneticPr fontId="2" type="noConversion"/>
  </si>
  <si>
    <t>Gastrin in cell growth and proliferation</t>
    <phoneticPr fontId="2" type="noConversion"/>
  </si>
  <si>
    <t>JUN, CTNNB1, EGFR, MAPK3, GRB2, MAPK8, MAP2K1, MAP2K4, PIK3CA, PIK3R1, PRKACA, PRKCD, PLCG1, STAT3, SHC1, MYC, RAF1, SRC, MAPK14</t>
  </si>
  <si>
    <t>IL-11 signaling pathway via MEK/ERK and PI3K/AKT cascades</t>
    <phoneticPr fontId="2" type="noConversion"/>
  </si>
  <si>
    <t>AKT1, CASP3, CASP9, MAPK3, GRB2, GSK3B, NFKBIA, IFNG, IL1B, IL4, IL6, CXCL8, MAP2K1, PIK3CA, PIK3R1, RB1, RELA, HCK, SRC, JUN, RAF1</t>
  </si>
  <si>
    <t>IL-18 signaling</t>
    <phoneticPr fontId="2" type="noConversion"/>
  </si>
  <si>
    <t>AKT1, JUN, BCL2, CCL2, MAPK3, NFKBIA, IL1B, IL6, CXCL8, MAPK8, MAP2K1, NFKB1, RELA, PIK3CA, PIK3R1, TRAF6, VCAM1, RAF1, SRC, MAPK14</t>
    <phoneticPr fontId="2" type="noConversion"/>
  </si>
  <si>
    <t>G-protein signaling_Proinsulin C-peptide signaling</t>
    <phoneticPr fontId="2" type="noConversion"/>
  </si>
  <si>
    <t>AKT1, BCL2, MAPK3, GNAI1, GNAI2, NFKBIA, MAP2K1, NFKB1, RELA, PIK3CA, PIK3CG, PIK3R1, PRKACA, PRKCD, PLCB2, PLCB3, INS, JUN, RAF1, SRC</t>
    <phoneticPr fontId="2" type="noConversion"/>
  </si>
  <si>
    <t>GM-CSF signaling</t>
    <phoneticPr fontId="2" type="noConversion"/>
  </si>
  <si>
    <t xml:space="preserve">YWHAZ, AKT1, BCL2, CCL2, CASP3, CASP9, MAPK3, GRB2, HCK, NFKBIA, MAP2K1, NFKB1, RELA, PIK3CA, PIK3R1, STAT3, SHC1, MYC, RAF1 </t>
    <phoneticPr fontId="2" type="noConversion"/>
  </si>
  <si>
    <t>Histamine signaling in dendritic cells</t>
    <phoneticPr fontId="2" type="noConversion"/>
  </si>
  <si>
    <t>ADCY5, ADCY7, ADCY8, CCL2, CD86, MAPK3, GNAI1, GNAI2, GNAS, HRH1, HRH4, IL1B, IL6, CXCL8, MAP2K1, NFKB1, RELA, PRKACA, PLCB2, PLCB3, RAF1</t>
    <phoneticPr fontId="2" type="noConversion"/>
  </si>
  <si>
    <t>Gastrin in inflammatory response</t>
    <phoneticPr fontId="2" type="noConversion"/>
  </si>
  <si>
    <t>AKT1, EGFR, MAPK3, GRB2, NFKBIA, CXCL8, MAPK8, MAP2K1, MAP2K4, NFKB1, RELA, PIK3CA, PIK3R1, PRKACA, PRKCD, PLCG1, SHC1, TRAF6, JUN, RAF1, SRC, MAPK14</t>
  </si>
  <si>
    <t>Alpha-2 adrenergic receptor activation of ERK</t>
    <phoneticPr fontId="2" type="noConversion"/>
  </si>
  <si>
    <t>AKT1, ADRA2B, CALM1, EGFR, MAPK3, GNAI1, GNAI2, GRB2, MAP2K1, PIK3CA, PIK3R1, PLCB2, PLCB3, SHC1, JUN, RAF1, SRC</t>
  </si>
  <si>
    <t>HTR1A signaling</t>
    <phoneticPr fontId="2" type="noConversion"/>
  </si>
  <si>
    <t>AKT1, ADCY5, ADCY7, ADCY8, BCL2, CALM1, CASP3, MAPK3, GNAI1, GNAI2, GRB2, NFKBIA, MAP2K1, NFKB1, RELA, PIK3CG, PRKACA, STAT3, SHC1, RAF1, SRC</t>
  </si>
  <si>
    <t>Additional pathways of NF-kB activation (in the cytoplasm)</t>
    <phoneticPr fontId="2" type="noConversion"/>
  </si>
  <si>
    <t>AKT1, ADCY5, ADCY7, ADCY8, MAPK3, NFKBIA, MAP3K3, NFKB1, RELA, PIK3CA, PIK3CG, PIK3R1, PRKACA, PRKCD, RAF1, SRC</t>
  </si>
  <si>
    <t>IL-4 signaling pathway</t>
    <phoneticPr fontId="2" type="noConversion"/>
  </si>
  <si>
    <t>AKT1, JUN, BCL2, MAPK3, GRB2, GSK3B, IL4, MAPK8, MAP2K1, NFKB1, RELA, NFKBIA, PIK3R1, PRKACA, PRKCD, PLCG1, STAT3, SHC1, RAF1, MAPK14</t>
    <phoneticPr fontId="2" type="noConversion"/>
  </si>
  <si>
    <t>Delta-type opioid receptor mediated cardioprotection</t>
    <phoneticPr fontId="2" type="noConversion"/>
  </si>
  <si>
    <t>AKT1, OPRD1, EGFR, MAPK3, GNAI1, GNAI2, GSK3B, MAP2K1, PENK, PIK3CA, PIK3R1, PRKCD, PLCG1, STAT3, RAF1, SRC</t>
    <phoneticPr fontId="3" type="noConversion"/>
  </si>
  <si>
    <t>HMGB1/RAGE signaling pathway</t>
    <phoneticPr fontId="2" type="noConversion"/>
  </si>
  <si>
    <t>AKT1, MAPK3, NFKBIA, IL1B, IL6, CXCL8, MAPK8, MAP2K1, NFKB1, RELA, PIK3CA, PIK3R1, VCAM1, JUN, RAF1, SRC, MAPK14</t>
  </si>
  <si>
    <t>MIF-induced cell adhesion, migration and angiogenesis</t>
    <phoneticPr fontId="2" type="noConversion"/>
  </si>
  <si>
    <t>AKT1, JUN, CCL2, MAPK3, GNAI1, GNAI2, CXCL8, MAPK8, MAP2K1, MAP2K4, NFKB1, RELA, PIK3CA, PIK3R1, VCAM1, RAF1, SRC, MAPK14</t>
  </si>
  <si>
    <t>PTEN pathway</t>
    <phoneticPr fontId="2" type="noConversion"/>
  </si>
  <si>
    <t>AKT1, CTNNB1, CASP3, CASP9, EGFR, MAPK3, GRB2, GSK3B, MDM2, MAP2K1, PIK3CA, PIK3R1, SHC1, JUN, RAF1, SRC, TP53</t>
    <phoneticPr fontId="2" type="noConversion"/>
  </si>
  <si>
    <t>PTMs in IL-17-induced CIKS-independent signaling pathways</t>
    <phoneticPr fontId="2" type="noConversion"/>
  </si>
  <si>
    <t>AKT1, JUN, MAPK3, GSK3B, MAPK8, MAP2K1, NFKB1, RELA, PIK3CA, PIK3R1, STAT3, RAF1, MAPK14</t>
  </si>
  <si>
    <t>IL-5 signaling via PI3K, MAPK and NF-kB</t>
    <phoneticPr fontId="2" type="noConversion"/>
  </si>
  <si>
    <t>AKT1, JUN, CTNNB1, MAPK3, GRB2, GSK3B, MAPK8, MAP2K1, MAP2K4, NFKB1, RELA, NFKBIA, PIK3CA, PIK3R1, PRKCD, SHC1, TRAF6, RAF1, MAPK14</t>
  </si>
  <si>
    <t>Fc epsilon RI pathway</t>
    <phoneticPr fontId="2" type="noConversion"/>
  </si>
  <si>
    <t>AKT1, PPP3CA, CALM1, MAPK3, GRB2, NFKBIA, MAPK8, MAP2K1, MAP2K4, NFKB1, RELA, PAK2, PIK3CA, PIK3R1, PLCG1, JUN, RAF1, MAPK14</t>
    <phoneticPr fontId="2" type="noConversion"/>
  </si>
  <si>
    <t>TLR5, TLR7, TLR8 and TLR9 signaling pathways</t>
    <phoneticPr fontId="2" type="noConversion"/>
  </si>
  <si>
    <t>AKT1, JUN, MAPK3, NFKBIA, IL1B, IL6, CXCL8, MAPK8, MAP2K1, MAP2K4, NFKB1, RELA, PIK3CA, PIK3R1, STAT3, TRAF6, MAPK14</t>
    <phoneticPr fontId="2" type="noConversion"/>
  </si>
  <si>
    <t>IL-33 signaling pathway</t>
    <phoneticPr fontId="2" type="noConversion"/>
  </si>
  <si>
    <t>AKT1, CCL2, MAPK3, NFKBIA, IL6, CXCL8, MAPK8, MAP2K1, MAP2K4, NFKB1, RELA, PIK3CA, PIK3R1, TRAF6, VCAM1, JUN, MAPK14</t>
    <phoneticPr fontId="2" type="noConversion"/>
  </si>
  <si>
    <t>The role of GDNF ligand family/ RET receptor in cell survival, growth and proliferation</t>
    <phoneticPr fontId="2" type="noConversion"/>
  </si>
  <si>
    <t>AKT1, BCL2, CDK2, CALM1, SLC6A3, MAPK3, GRB2, MAPK8, MAP2K1, MAP2K4, NFKB1, RELA, NFKBIA, PIK3CA, PIK3R1, PLCG1, STAT3, SHC1, JUN, RAF1, SRC, MAPK14</t>
    <phoneticPr fontId="2" type="noConversion"/>
  </si>
  <si>
    <t>Substance P-stimulated expression of proinflammatory cytokines via MAPKs</t>
    <phoneticPr fontId="2" type="noConversion"/>
  </si>
  <si>
    <t>AKT1, CCL2, MAPK3, NFKBIA, IL6, CXCL8, MAPK8, MAP2K1, NFKB1, RELA, PRKACA, PRKCD, PLCB2, PLCB3, JUN, RAF1, MAPK14</t>
    <phoneticPr fontId="2" type="noConversion"/>
  </si>
  <si>
    <t>HBV signaling via protein kinases leading to HCC</t>
    <phoneticPr fontId="2" type="noConversion"/>
  </si>
  <si>
    <t>JUN,AR,MAPK3,GRB2,MAPK8,MAP2K1,MAP2K4,PRKACA,PRKCD,SHC1,MYC,RAF1,SRC</t>
    <phoneticPr fontId="2" type="noConversion"/>
  </si>
  <si>
    <t>CCR1 signaling</t>
    <phoneticPr fontId="2" type="noConversion"/>
  </si>
  <si>
    <t>ADCY5,ADCY7,ADCY8,CCL2,CALM1,MAPK3,GNAI1,GNAI2,NFKBIA,IL6,CXCL8,MAP2K1,NFKB1,RELA,PIK3CG,PRKCD,PLCB2,PLCB3,STAT3,RAF1,SRC,MAPK14</t>
    <phoneticPr fontId="3" type="noConversion"/>
  </si>
  <si>
    <t>Adenosine A3 receptor signaling</t>
    <phoneticPr fontId="2" type="noConversion"/>
  </si>
  <si>
    <t>AKT1,CTNNB1,MAPK3,GNAI1,GNAI2,GRB2,GSK3B,NFKBIA,MAP2K1,NFKB1,RELA,PIK3CG,PRKACA,PLCB2,PLCB3,STAT3,SHC1,MYC,RAF1,MAPK14</t>
    <phoneticPr fontId="2" type="noConversion"/>
  </si>
  <si>
    <t>Adenosine A1 receptor signaling</t>
    <phoneticPr fontId="2" type="noConversion"/>
  </si>
  <si>
    <t>AKT1,ADORA1,MAPK3,GNAI1,GNAI2,GRB2,NFKBIA,MAP2K1,NFKB1,RELA,PIK3CG,PRKACA,PRKCD,PLCB3,SHC1,RAF1,SRC,MAPK14</t>
  </si>
  <si>
    <t>Influence of Ras and Rho proteins on G1/S Transition</t>
    <phoneticPr fontId="2" type="noConversion"/>
  </si>
  <si>
    <t>AKT1,CDK2,MAPK3,GSK3B,MAPK8,MDM2,MAP2K1,MAP2K4,NFKB1,RELA,NFKBIA,PIK3CA,PIK3R1,RB1,STAT3,MYC,RAF1</t>
    <phoneticPr fontId="3" type="noConversion"/>
  </si>
  <si>
    <t>Role of Tissue factor-induced Thrombin signaling in cancerogenesis</t>
    <phoneticPr fontId="2" type="noConversion"/>
  </si>
  <si>
    <t>AKT1,CALM1,EGFR,MAPK3,GNA13,GNAI1,GNAI2,CXCL8,MAP2K1,NFKB1,RELA,PIK3CA,PIK3R1,PRKACA,PLCB3,JUN,RAF1,SRC</t>
    <phoneticPr fontId="3" type="noConversion"/>
  </si>
  <si>
    <t>Role of PKR in stress-induced antiviral cell response</t>
    <phoneticPr fontId="2" type="noConversion"/>
  </si>
  <si>
    <t>CASP3,MAPK3,NFKBIA,IFNG,IL1B,IL6,CXCL8,MAPK8,MAP2K4,NFKB1,RELA,TRAF6,JUN,MYC,MAPK14</t>
    <phoneticPr fontId="3" type="noConversion"/>
  </si>
  <si>
    <t>C3a signaling</t>
    <phoneticPr fontId="2" type="noConversion"/>
  </si>
  <si>
    <t>AKT1,ADCY5,ADCY7,ADCY8,CCL2,CD86,MAPK3,GNAI1,GNAI2,IL1B,IL6,CXCL8,MAP2K1,NFKB1,RELA,NFKBIA,PIK3CG,PLCB2,PLCB3,MAPK14</t>
    <phoneticPr fontId="3" type="noConversion"/>
  </si>
  <si>
    <t>AKT1, BCL2, MAPK3, NR3C1, GRB2, MAP2K1, NFKB1, RELA, PIK3CA, PIK3R1, PRKCD, PLCG1, STAT3, SHC1, JUN, MYC, RAF1, SRC</t>
    <phoneticPr fontId="3" type="noConversion"/>
  </si>
  <si>
    <t>AKT1,JUN,MAPK3,HCK,NFKBIA,IL1B,IL6,CXCL8,MAPK8,MAP2K1,MAP2K4,NFKB1,RELA,PIK3CA,PIK3R1,TRAF6,MAPK14</t>
    <phoneticPr fontId="3" type="noConversion"/>
  </si>
  <si>
    <t>AKT1,JUN,CTNNB1,CALM1,MAPK3,GRB2,HCK,MAP2K1,NFKB1,RELA,PIK3CA,PIK3R1,PRKACA,PRKCD,PLCG1,STAT3,SHC1,MYC,RAF1,SRC</t>
    <phoneticPr fontId="3" type="noConversion"/>
  </si>
  <si>
    <t>AKT1,CTNNB1,MAPK3,GRB2,GSK3B,NFKBIA,CXCL8,MAP2K1,NFKB1,RELA,PIK3CA,PIK3R1,SHC1,JUN,RAF1</t>
    <phoneticPr fontId="3" type="noConversion"/>
  </si>
  <si>
    <t>YWHAZ,AKT1,BCL2,PPP3CA,EGFR,MAPK3,GNAS,GRB2,MAPK8,MAP2K1,PIK3CA,PIK3R1,PRKACA,SHC1,RAF1</t>
    <phoneticPr fontId="3" type="noConversion"/>
  </si>
  <si>
    <t>AKT1,MAPK3,ESR1,NFKBIA,MAP2K1,NFKB1,RELA,PIK3CA,PIK3R1,PRKACA,PRKCD,PLCG1,VCAM1,JUN,RAF1,SRC</t>
    <phoneticPr fontId="3" type="noConversion"/>
  </si>
  <si>
    <t>AKT1,CASP9,MAPK3,GRB2,GSK3B,IL6,MDM2,MAP2K1,PIK3CA,PIK3R1,RB1,STAT3,SHC1,JUN,RAF1,TP53</t>
    <phoneticPr fontId="3" type="noConversion"/>
  </si>
  <si>
    <t>AKT1,PPP3CA,CALM1,MAPK3,GRB2,GSK3B,MAP2K1,NFKB1,RELA,NFKBIA,PIK3R1,PLCG1,RB1,SHC1,VCAM1,RAF1,MAPK14</t>
    <phoneticPr fontId="3" type="noConversion"/>
  </si>
  <si>
    <t>Table S7 Significant pathways</t>
    <phoneticPr fontId="2" type="noConversion"/>
  </si>
  <si>
    <t>B cell antigen receptor (BCR) pathway</t>
    <phoneticPr fontId="2" type="noConversion"/>
  </si>
  <si>
    <t>GNA13, PIK3CG, ADCY7, MAP2K1, GNAI2, ADCY8, GNAI1, ADCY5, RAF1, BDKRB2, ADORA1, AKT1, PLCB3, ADRB2, ADRB1, INS, MAPK3, PIK3CA, ADRA2B, PPP3CA, PLCB2, PIK3R1, CALM1, OPRD1</t>
    <phoneticPr fontId="3" type="noConversion"/>
  </si>
  <si>
    <t>Prolactin receptor signaling</t>
    <phoneticPr fontId="2" type="noConversion"/>
  </si>
  <si>
    <t>TLR2 and TLR4 signaling pathways</t>
    <phoneticPr fontId="2" type="noConversion"/>
  </si>
  <si>
    <t>M-CSF-receptor signaling pathway</t>
    <phoneticPr fontId="2" type="noConversion"/>
  </si>
  <si>
    <t>IGF family signaling in colorectal cancer</t>
    <phoneticPr fontId="2" type="noConversion"/>
  </si>
  <si>
    <t>BAD phosphorylation</t>
    <phoneticPr fontId="2" type="noConversion"/>
  </si>
  <si>
    <t>VEGF signaling and activation</t>
    <phoneticPr fontId="2" type="noConversion"/>
  </si>
  <si>
    <t>IL-6 signaling in multiple myeloma</t>
    <phoneticPr fontId="2" type="noConversion"/>
  </si>
  <si>
    <t>cGMP-PKG signaling pathway</t>
    <phoneticPr fontId="2" type="noConversion"/>
  </si>
  <si>
    <t>PIK3CG, IL6, CCL2, MAP2K1, RELA, MAP2K4, NFKBIA, NFKB1, AKT1, VCAM1, CASP3, JUN, MAPK14, MAPK3, IL1B, PIK3CA, MAPK8, PIK3R1</t>
    <phoneticPr fontId="3" type="noConversion"/>
  </si>
  <si>
    <t>PIK3CG, IL6, CCL2, MAP2K1, RELA, MAP2K4, CXCL8, RAF1, NFKBIA, NFKB1, AKT1, CASP9, JUN, GSK3B, MAPK14, IFNG, MAPK3, IL1B, PIK3CA, MAPK8, PIK3R1</t>
    <phoneticPr fontId="3" type="noConversion"/>
  </si>
  <si>
    <t>PIK3CG, GNAI2, GNAI1, RELA, NFKBIA, NFKB1, STAT3, AKT1, CASP3, CASP9, BCL2, MAPK14, IFNG, MAPK3, PIK3CA, MAPK8, TRAF6, PIK3R1</t>
    <phoneticPr fontId="3" type="noConversion"/>
  </si>
  <si>
    <t>HSP90AB1, IL6, HSP90AA1, CCL2, RELA, NFKBIA, CXCL8, NFKB1, MAPK14, MAPK3, IL1B, MAPK8, TRAF6</t>
    <phoneticPr fontId="3" type="noConversion"/>
  </si>
  <si>
    <t>IL6, GNAI2, GNAI1, RELA, CXCL8, NFKB1, CASP3, MAPK14, JUN, MAPK3, IL1B, MAPK8, TRAF6, CALM1</t>
    <phoneticPr fontId="3" type="noConversion"/>
  </si>
  <si>
    <t>EGFR, PIK3CG, MAP2K1, GRB2, RELA, RAF1, NFKB1, AKT1, PAK2, PLCG1, INS, GNB1, HTR7, MAPK3, PIK3CA, SHC1, MAPK8, PRKACA, PIK3R1, CALM1</t>
    <phoneticPr fontId="3" type="noConversion"/>
  </si>
  <si>
    <t>EGFR, MAP2K1, GRB2, RELA, MAP2K4, TP53, RAF1, NFKB1, AKT1, CASP3, PAK2, MAP3K3, JUN, MAPK14, MAPK3, IL1B, MAPK8, PRKACA, PPP3CA, TRAF6, MYC</t>
    <phoneticPr fontId="3" type="noConversion"/>
  </si>
  <si>
    <t>PLCB3, ADRB2, ADRB1, GNAI2, GNAI1, ADCY5, PRKACA, GNAS, PPP3CA, ADORA1, PLCB2, CALM1</t>
    <phoneticPr fontId="3" type="noConversion"/>
  </si>
  <si>
    <t>EGFR, CASP3, PLCG1, MAPK14, RELA, JUN, MAP2K4, CXCL8, NFKBIA, NFKB1, MAPK8, SRC</t>
    <phoneticPr fontId="3" type="noConversion"/>
  </si>
  <si>
    <t>PIK3CG, IL6, RELA, NFKBIA, NFKB1, PRKCD, STAT3, AKT1, INS, GSK3B, PIK3CA, MAPK8, PTPN1, PIK3R1</t>
    <phoneticPr fontId="3" type="noConversion"/>
  </si>
  <si>
    <t>IL6, RELA, RAF1, NFKB1, SRC, AKT1, CASP3, CASP9, BCL2, MAPK14, IFNG, MAPK3, IL1B, MAPK8, PPP3CA, TRAF6, CALM1</t>
    <phoneticPr fontId="3" type="noConversion"/>
  </si>
  <si>
    <t>ADCY7, GNAI2, ADCY8, GNAI1, ADCY5, PLCB3, GNB1, MAPK3, PRKACA, GNAS, ADCY10, PLCB2, CALM1</t>
    <phoneticPr fontId="3" type="noConversion"/>
  </si>
  <si>
    <t>PIK3CG, AKT1, CASP3, CASP9, RELA, BCL2, TP53, PIK3CA, NFKBIA, NFKB1, PIK3R1</t>
    <phoneticPr fontId="3" type="noConversion"/>
  </si>
  <si>
    <t>PIK3CG, EGFR, MAP2K1, GRB2, RAF1, SRC, CTNNB1, AKT1, PAK2, JUN, BCL2, GSK3B, MAPK3, PIK3CA, SHC1, MAPK8, PIK3R1</t>
    <phoneticPr fontId="3" type="noConversion"/>
  </si>
  <si>
    <t>PLCB3, GNAI2, ADCY7, GNAI1, ADCY8, ADCY5, PRKACA, GNAS, SST, PLCB2, CALM1</t>
    <phoneticPr fontId="3" type="noConversion"/>
  </si>
  <si>
    <t>PIK3CG, IL6, RELA, CXCL8, NFKB1, AKT1, CASP3, INS, GSK3B, JUN, IL1B, PIK3CA, MAPK8, PIK3R1</t>
    <phoneticPr fontId="3" type="noConversion"/>
  </si>
  <si>
    <t>AR, YWHAZ, ADCY7, MAP2K1, ADCY8, INS, ADCY5, MAPK3, PRKACA, PPP3CA, CDK2, CALM1</t>
    <phoneticPr fontId="3" type="noConversion"/>
  </si>
  <si>
    <t>IL4, MAPK14, RELA, JUN, MAPK3, IFNG, NFKBIA, IL1B, NFKB1, TRAF6</t>
    <phoneticPr fontId="3" type="noConversion"/>
  </si>
  <si>
    <t>PIK3CG, AKT1, PLCG1, MAP2K1, HCK, MAPK3, RAF1, PIK3CA, PRKCD, PIK3R1</t>
    <phoneticPr fontId="3" type="noConversion"/>
  </si>
  <si>
    <t>PLCB3, ADRB2, ADRB1, ADCY7, ADCY8, ADCY5, PRKACA, GNAS, PLCB2, CALM1</t>
    <phoneticPr fontId="3" type="noConversion"/>
  </si>
  <si>
    <t>PLCB3, MAP2K1, ADCY8, MAPK3, RAF1, PRKACA, PPP3CA, PLCB2, CALM1</t>
    <phoneticPr fontId="3" type="noConversion"/>
  </si>
  <si>
    <t>PIK3CG, PKM, INS, MAPK3, PIK3CA, MAPK8, PRKCD, PIK3R1</t>
    <phoneticPr fontId="3" type="noConversion"/>
  </si>
  <si>
    <t>VCAM1, PLCG1, RELA, BCL2, CXCL8, NFKBIA, IL1B, NFKB1, TRAF6, CXCL12</t>
    <phoneticPr fontId="3" type="noConversion"/>
  </si>
  <si>
    <t>IL4, IL6, RELA, JUN, IFNG, IL1B, NFKB1, STAT3</t>
    <phoneticPr fontId="3" type="noConversion"/>
  </si>
  <si>
    <t>MAPK14, RELA, MAPK3, CXCL8, NFKBIA, NFKB1, MAPK8, SRC</t>
    <phoneticPr fontId="3" type="noConversion"/>
  </si>
  <si>
    <t>PIK3CG, VCAM1, GNAI2, PLCG1, GNAI1, MAPK14, PIK3CA, CXCL12, PIK3R1, CTNNB1</t>
    <phoneticPr fontId="3" type="noConversion"/>
  </si>
  <si>
    <t>PLCB3, ADCY7, ADCY8, ADCY5, PRKACA, GNAS, HSPA5, PLCB2</t>
    <phoneticPr fontId="3" type="noConversion"/>
  </si>
  <si>
    <t>YWHAZ, GSK3B, TP53, MDM2, CHEK1, RB1, MYC, CDC25A, CDK2</t>
    <phoneticPr fontId="3" type="noConversion"/>
  </si>
  <si>
    <t>IL4, CCR9, EGFR, IL6, CCL2, CCR3, IFNG, CXCL8, IL1B, PF4, CXCL12, CCL28</t>
    <phoneticPr fontId="3" type="noConversion"/>
  </si>
  <si>
    <t>PIK3CG, AKT1, INS, MAPK3, PIK3CA, PIK3R1</t>
    <phoneticPr fontId="3" type="noConversion"/>
  </si>
  <si>
    <t>PIK3CG, INS, MAPK3, PIK3CA, PIK3R1</t>
    <phoneticPr fontId="3" type="noConversion"/>
  </si>
  <si>
    <t>PKM, ALDH7A1, ADH1C, ALDH2, ADH1A, ALDH3A2</t>
    <phoneticPr fontId="3" type="noConversion"/>
  </si>
  <si>
    <t>CASP3, CASP9, TP53, MDM2, CHEK1, CDK2</t>
    <phoneticPr fontId="3" type="noConversion"/>
  </si>
  <si>
    <t>TNF signaling pathway</t>
    <phoneticPr fontId="2" type="noConversion"/>
  </si>
  <si>
    <t>Influenza A</t>
    <phoneticPr fontId="2" type="noConversion"/>
  </si>
  <si>
    <t>Toxoplasmosis</t>
    <phoneticPr fontId="2" type="noConversion"/>
  </si>
  <si>
    <t>NOD-like receptor signaling pathway</t>
    <phoneticPr fontId="2" type="noConversion"/>
  </si>
  <si>
    <t>Pertussis</t>
    <phoneticPr fontId="2" type="noConversion"/>
  </si>
  <si>
    <t>Ras signaling pathway</t>
    <phoneticPr fontId="2" type="noConversion"/>
  </si>
  <si>
    <t>MAPK signaling pathway</t>
    <phoneticPr fontId="2" type="noConversion"/>
  </si>
  <si>
    <t>Renin secretion</t>
    <phoneticPr fontId="2" type="noConversion"/>
  </si>
  <si>
    <t>Epithelial cell signaling in Helicobacter pylori infection</t>
    <phoneticPr fontId="2" type="noConversion"/>
  </si>
  <si>
    <t>Insulin resistance</t>
    <phoneticPr fontId="2" type="noConversion"/>
  </si>
  <si>
    <t>Tuberculosis</t>
    <phoneticPr fontId="2" type="noConversion"/>
  </si>
  <si>
    <t>Circadian entrainment</t>
    <phoneticPr fontId="2" type="noConversion"/>
  </si>
  <si>
    <t>Apoptosis</t>
    <phoneticPr fontId="2" type="noConversion"/>
  </si>
  <si>
    <t>Focal adhesion</t>
    <phoneticPr fontId="2" type="noConversion"/>
  </si>
  <si>
    <t>Gastric acid secretion</t>
    <phoneticPr fontId="2" type="noConversion"/>
  </si>
  <si>
    <t>Non-alcoholic fatty liver disease (NAFLD)</t>
    <phoneticPr fontId="2" type="noConversion"/>
  </si>
  <si>
    <t>Oocyte meiosis</t>
    <phoneticPr fontId="2" type="noConversion"/>
  </si>
  <si>
    <t>Leishmaniasis</t>
    <phoneticPr fontId="2" type="noConversion"/>
  </si>
  <si>
    <t>Fc gamma R-mediated phagocytosis</t>
    <phoneticPr fontId="2" type="noConversion"/>
  </si>
  <si>
    <t>Salivary secretion</t>
    <phoneticPr fontId="2" type="noConversion"/>
  </si>
  <si>
    <t>Long-term potentiation</t>
    <phoneticPr fontId="2" type="noConversion"/>
  </si>
  <si>
    <t>Type II diabetes mellitus</t>
    <phoneticPr fontId="2" type="noConversion"/>
  </si>
  <si>
    <t>NF-kappa B signaling pathway</t>
    <phoneticPr fontId="2" type="noConversion"/>
  </si>
  <si>
    <t>Inflammatory bowel disease (IBD)</t>
    <phoneticPr fontId="2" type="noConversion"/>
  </si>
  <si>
    <t>Shigellosis</t>
    <phoneticPr fontId="2" type="noConversion"/>
  </si>
  <si>
    <t>Leukocyte transendothelial migration</t>
    <phoneticPr fontId="2" type="noConversion"/>
  </si>
  <si>
    <t>Thyroid hormone synthesis</t>
    <phoneticPr fontId="2" type="noConversion"/>
  </si>
  <si>
    <t>Cell cycle</t>
    <phoneticPr fontId="2" type="noConversion"/>
  </si>
  <si>
    <t>Aldosterone-regulated sodium reabsorption</t>
    <phoneticPr fontId="2" type="noConversion"/>
  </si>
  <si>
    <t>Glycolysis / Gluconeogenesis</t>
    <phoneticPr fontId="2" type="noConversion"/>
  </si>
  <si>
    <t>p53 signaling pathway</t>
    <phoneticPr fontId="2" type="noConversion"/>
  </si>
  <si>
    <t>mTOR signaling pathway</t>
    <phoneticPr fontId="2" type="noConversion"/>
  </si>
  <si>
    <t>Cytokine-cytokine receptor interaction</t>
    <phoneticPr fontId="2" type="noConversion"/>
  </si>
  <si>
    <t>PIK3CG, PLCB3, PLCG1, PIK3CA, PLCB2, PIK3R1, CALM1</t>
    <phoneticPr fontId="3" type="noConversion"/>
  </si>
  <si>
    <t>AKT1, RELA, NFKBIA, NFKB1, MAPK8, STAT3</t>
    <phoneticPr fontId="3" type="noConversion"/>
  </si>
  <si>
    <t>CASP3, PLCB3, CASP9, GSK3B, MAPK3, IL1B, PPP3CA, PLCB2, CALM1</t>
    <phoneticPr fontId="3" type="noConversion"/>
  </si>
  <si>
    <t>PIK3CG, PIK3CA, SHC1, PIK3R1, SRC, CTNNB1</t>
    <phoneticPr fontId="3" type="noConversion"/>
  </si>
  <si>
    <t>ALDH7A1, UGT2B17, ALDH2, ALDH3A2</t>
    <phoneticPr fontId="3" type="noConversion"/>
  </si>
  <si>
    <t>EGFR, MAP2K1, GRB2, MAPK3</t>
    <phoneticPr fontId="3" type="noConversion"/>
  </si>
  <si>
    <t>ADRB1, ADCY7, ADCY8, ADCY5, PRKACA, GNAS</t>
    <phoneticPr fontId="3" type="noConversion"/>
  </si>
  <si>
    <t>ALDH7A1, ALDH2, ALDH3A2, HADHA</t>
    <phoneticPr fontId="3" type="noConversion"/>
  </si>
  <si>
    <t>IL6, CD86, IFNG, IL1B</t>
    <phoneticPr fontId="3" type="noConversion"/>
  </si>
  <si>
    <t>PAK2, GNAI2, GNAI1, GSK3B, MAPK3, PPP3CA, CXCL12</t>
    <phoneticPr fontId="3" type="noConversion"/>
  </si>
  <si>
    <t>PLCB3, ADCY7, ADCY8, ADCY5, GNAS, PLCB2</t>
    <phoneticPr fontId="3" type="noConversion"/>
  </si>
  <si>
    <t>IL6, RELA, NFKBIA, IL1B, NFKB1</t>
    <phoneticPr fontId="3" type="noConversion"/>
  </si>
  <si>
    <t>Phosphatidylinositol signaling system</t>
    <phoneticPr fontId="3" type="noConversion"/>
  </si>
  <si>
    <t>Adipocytokine signaling pathway</t>
    <phoneticPr fontId="3" type="noConversion"/>
  </si>
  <si>
    <t>Alzheimer's disease</t>
    <phoneticPr fontId="3" type="noConversion"/>
  </si>
  <si>
    <t>Bacterial invasion of epithelial cells</t>
    <phoneticPr fontId="3" type="noConversion"/>
  </si>
  <si>
    <t>Ascorbate and aldarate metabolism</t>
    <phoneticPr fontId="3" type="noConversion"/>
  </si>
  <si>
    <t>Dorso-ventral axis formation</t>
    <phoneticPr fontId="3" type="noConversion"/>
  </si>
  <si>
    <t>Dilated cardiomyopathy</t>
    <phoneticPr fontId="3" type="noConversion"/>
  </si>
  <si>
    <t>beta-Alanine metabolism</t>
    <phoneticPr fontId="3" type="noConversion"/>
  </si>
  <si>
    <t>Graft-versus-host disease</t>
    <phoneticPr fontId="3" type="noConversion"/>
  </si>
  <si>
    <t>Axon guidance</t>
    <phoneticPr fontId="3" type="noConversion"/>
  </si>
  <si>
    <t>Pancreatic secretion</t>
    <phoneticPr fontId="3" type="noConversion"/>
  </si>
  <si>
    <t>Cytosolic DNA-sensing pathwa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medium">
        <color rgb="FFEAEAEA"/>
      </left>
      <right/>
      <top style="medium">
        <color rgb="FFEAEAEA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Border="1" applyAlignment="1">
      <alignment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11" fontId="5" fillId="0" borderId="1" xfId="0" applyNumberFormat="1" applyFont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0" fillId="2" borderId="0" xfId="0" applyFill="1"/>
    <xf numFmtId="0" fontId="1" fillId="2" borderId="0" xfId="0" applyFont="1" applyFill="1"/>
    <xf numFmtId="0" fontId="6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abSelected="1" workbookViewId="0">
      <selection activeCell="G94" sqref="G94"/>
    </sheetView>
  </sheetViews>
  <sheetFormatPr defaultRowHeight="14" x14ac:dyDescent="0.3"/>
  <cols>
    <col min="1" max="1" width="7.83203125" customWidth="1"/>
    <col min="2" max="2" width="30.9140625" style="2" customWidth="1"/>
    <col min="3" max="3" width="7.5" style="8" customWidth="1"/>
    <col min="4" max="4" width="10.25" style="8" customWidth="1"/>
    <col min="7" max="7" width="8.6640625" style="2"/>
    <col min="9" max="9" width="28.08203125" customWidth="1"/>
  </cols>
  <sheetData>
    <row r="1" spans="1:9" ht="32.5" customHeight="1" x14ac:dyDescent="0.3">
      <c r="A1" s="15" t="s">
        <v>0</v>
      </c>
      <c r="B1" s="16"/>
      <c r="C1" s="16"/>
      <c r="D1" s="16"/>
      <c r="E1" s="16"/>
      <c r="F1" s="16"/>
      <c r="G1" s="16"/>
      <c r="H1" s="16"/>
      <c r="I1" s="16"/>
    </row>
    <row r="2" spans="1:9" x14ac:dyDescent="0.3">
      <c r="A2" s="1" t="s">
        <v>79</v>
      </c>
    </row>
    <row r="4" spans="1:9" s="4" customFormat="1" ht="14.5" thickBot="1" x14ac:dyDescent="0.3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</row>
    <row r="5" spans="1:9" s="4" customFormat="1" ht="14.5" thickBot="1" x14ac:dyDescent="0.35">
      <c r="A5" s="3">
        <v>1</v>
      </c>
      <c r="B5" s="5" t="s">
        <v>7</v>
      </c>
      <c r="C5" s="3">
        <v>24</v>
      </c>
      <c r="D5" s="3">
        <f t="shared" ref="D5:D14" si="0">-LOG10(E5)</f>
        <v>26.115204636051018</v>
      </c>
      <c r="E5" s="7">
        <v>7.6700000000000004E-27</v>
      </c>
      <c r="F5" s="5" t="s">
        <v>8</v>
      </c>
    </row>
    <row r="6" spans="1:9" s="4" customFormat="1" ht="14.5" thickBot="1" x14ac:dyDescent="0.35">
      <c r="A6" s="3">
        <v>2</v>
      </c>
      <c r="B6" s="5" t="s">
        <v>9</v>
      </c>
      <c r="C6" s="3">
        <v>23</v>
      </c>
      <c r="D6" s="3">
        <f t="shared" si="0"/>
        <v>25.588211995456131</v>
      </c>
      <c r="E6" s="7">
        <v>2.581E-26</v>
      </c>
      <c r="F6" s="5" t="s">
        <v>10</v>
      </c>
      <c r="G6" s="5"/>
    </row>
    <row r="7" spans="1:9" s="4" customFormat="1" ht="14.5" thickBot="1" x14ac:dyDescent="0.35">
      <c r="A7" s="3">
        <v>3</v>
      </c>
      <c r="B7" s="5" t="s">
        <v>11</v>
      </c>
      <c r="C7" s="3">
        <v>19</v>
      </c>
      <c r="D7" s="3">
        <f t="shared" si="0"/>
        <v>23.077222658071204</v>
      </c>
      <c r="E7" s="7">
        <v>8.3710000000000004E-24</v>
      </c>
      <c r="F7" s="5" t="s">
        <v>12</v>
      </c>
    </row>
    <row r="8" spans="1:9" s="4" customFormat="1" ht="14.5" thickBot="1" x14ac:dyDescent="0.35">
      <c r="A8" s="3">
        <v>4</v>
      </c>
      <c r="B8" s="5" t="s">
        <v>13</v>
      </c>
      <c r="C8" s="3">
        <v>21</v>
      </c>
      <c r="D8" s="3">
        <f t="shared" si="0"/>
        <v>22.211124884224585</v>
      </c>
      <c r="E8" s="7">
        <v>6.1500000000000001E-23</v>
      </c>
      <c r="F8" s="5" t="s">
        <v>14</v>
      </c>
    </row>
    <row r="9" spans="1:9" s="4" customFormat="1" ht="14.5" thickBot="1" x14ac:dyDescent="0.35">
      <c r="A9" s="3">
        <v>5</v>
      </c>
      <c r="B9" s="5" t="s">
        <v>15</v>
      </c>
      <c r="C9" s="3">
        <v>20</v>
      </c>
      <c r="D9" s="3">
        <f t="shared" si="0"/>
        <v>21.888401475119608</v>
      </c>
      <c r="E9" s="7">
        <v>1.293E-22</v>
      </c>
      <c r="F9" s="5" t="s">
        <v>16</v>
      </c>
    </row>
    <row r="10" spans="1:9" s="4" customFormat="1" ht="14.5" thickBot="1" x14ac:dyDescent="0.35">
      <c r="A10" s="3">
        <v>6</v>
      </c>
      <c r="B10" s="5" t="s">
        <v>17</v>
      </c>
      <c r="C10" s="3">
        <v>20</v>
      </c>
      <c r="D10" s="3">
        <f t="shared" si="0"/>
        <v>21.832387327272471</v>
      </c>
      <c r="E10" s="7">
        <v>1.471E-22</v>
      </c>
      <c r="F10" s="5" t="s">
        <v>18</v>
      </c>
    </row>
    <row r="11" spans="1:9" s="4" customFormat="1" ht="14.5" thickBot="1" x14ac:dyDescent="0.35">
      <c r="A11" s="3">
        <v>7</v>
      </c>
      <c r="B11" s="5" t="s">
        <v>19</v>
      </c>
      <c r="C11" s="3">
        <v>19</v>
      </c>
      <c r="D11" s="3">
        <f t="shared" si="0"/>
        <v>20.633017024022148</v>
      </c>
      <c r="E11" s="7">
        <v>2.3279999999999999E-21</v>
      </c>
      <c r="F11" s="5" t="s">
        <v>20</v>
      </c>
    </row>
    <row r="12" spans="1:9" s="4" customFormat="1" ht="14.5" thickBot="1" x14ac:dyDescent="0.35">
      <c r="A12" s="3">
        <v>8</v>
      </c>
      <c r="B12" s="5" t="s">
        <v>21</v>
      </c>
      <c r="C12" s="3">
        <v>21</v>
      </c>
      <c r="D12" s="3">
        <f t="shared" si="0"/>
        <v>20.436993812938205</v>
      </c>
      <c r="E12" s="7">
        <v>3.6559999999999997E-21</v>
      </c>
      <c r="F12" s="5" t="s">
        <v>22</v>
      </c>
    </row>
    <row r="13" spans="1:9" s="4" customFormat="1" ht="14.5" thickBot="1" x14ac:dyDescent="0.35">
      <c r="A13" s="3">
        <v>9</v>
      </c>
      <c r="B13" s="5" t="s">
        <v>23</v>
      </c>
      <c r="C13" s="3">
        <v>22</v>
      </c>
      <c r="D13" s="3">
        <f t="shared" si="0"/>
        <v>20.4171415377755</v>
      </c>
      <c r="E13" s="7">
        <v>3.827E-21</v>
      </c>
      <c r="F13" s="5" t="s">
        <v>24</v>
      </c>
    </row>
    <row r="14" spans="1:9" s="4" customFormat="1" ht="14.5" thickBot="1" x14ac:dyDescent="0.35">
      <c r="A14" s="3">
        <v>10</v>
      </c>
      <c r="B14" s="5" t="s">
        <v>25</v>
      </c>
      <c r="C14" s="3">
        <v>17</v>
      </c>
      <c r="D14" s="3">
        <f t="shared" si="0"/>
        <v>20.03282657704446</v>
      </c>
      <c r="E14" s="7">
        <v>9.272E-21</v>
      </c>
      <c r="F14" s="5" t="s">
        <v>26</v>
      </c>
    </row>
    <row r="15" spans="1:9" s="4" customFormat="1" ht="14.5" thickBot="1" x14ac:dyDescent="0.35">
      <c r="A15" s="3">
        <v>11</v>
      </c>
      <c r="B15" s="5" t="s">
        <v>27</v>
      </c>
      <c r="C15" s="3">
        <v>21</v>
      </c>
      <c r="D15" s="3">
        <f t="shared" ref="D15:D44" si="1">-LOG10(E15)</f>
        <v>19.057991946977687</v>
      </c>
      <c r="E15" s="7">
        <v>8.7500000000000004E-20</v>
      </c>
      <c r="F15" s="5" t="s">
        <v>28</v>
      </c>
    </row>
    <row r="16" spans="1:9" s="4" customFormat="1" ht="14.5" thickBot="1" x14ac:dyDescent="0.35">
      <c r="A16" s="3">
        <v>12</v>
      </c>
      <c r="B16" s="5" t="s">
        <v>29</v>
      </c>
      <c r="C16" s="3">
        <v>16</v>
      </c>
      <c r="D16" s="3">
        <f t="shared" si="1"/>
        <v>18.69723629152702</v>
      </c>
      <c r="E16" s="7">
        <v>2.008E-19</v>
      </c>
      <c r="F16" s="5" t="s">
        <v>30</v>
      </c>
    </row>
    <row r="17" spans="1:6" s="4" customFormat="1" ht="14.5" thickBot="1" x14ac:dyDescent="0.35">
      <c r="A17" s="3">
        <v>13</v>
      </c>
      <c r="B17" s="5" t="s">
        <v>31</v>
      </c>
      <c r="C17" s="3">
        <v>20</v>
      </c>
      <c r="D17" s="3">
        <f t="shared" si="1"/>
        <v>18.617802789622548</v>
      </c>
      <c r="E17" s="7">
        <v>2.4110000000000001E-19</v>
      </c>
      <c r="F17" s="5" t="s">
        <v>32</v>
      </c>
    </row>
    <row r="18" spans="1:6" s="4" customFormat="1" ht="14.5" thickBot="1" x14ac:dyDescent="0.35">
      <c r="A18" s="3">
        <v>14</v>
      </c>
      <c r="B18" s="5" t="s">
        <v>33</v>
      </c>
      <c r="C18" s="3">
        <v>16</v>
      </c>
      <c r="D18" s="3">
        <f t="shared" si="1"/>
        <v>18.525638023967371</v>
      </c>
      <c r="E18" s="7">
        <v>2.9809999999999998E-19</v>
      </c>
      <c r="F18" s="6" t="s">
        <v>34</v>
      </c>
    </row>
    <row r="19" spans="1:6" s="4" customFormat="1" ht="14.5" thickBot="1" x14ac:dyDescent="0.35">
      <c r="A19" s="3">
        <v>15</v>
      </c>
      <c r="B19" s="5" t="s">
        <v>35</v>
      </c>
      <c r="C19" s="3">
        <v>17</v>
      </c>
      <c r="D19" s="3">
        <f t="shared" si="1"/>
        <v>18.523603173274669</v>
      </c>
      <c r="E19" s="7">
        <v>2.9949999999999998E-19</v>
      </c>
      <c r="F19" s="6" t="s">
        <v>36</v>
      </c>
    </row>
    <row r="20" spans="1:6" s="4" customFormat="1" ht="14.5" thickBot="1" x14ac:dyDescent="0.35">
      <c r="A20" s="3">
        <v>16</v>
      </c>
      <c r="B20" s="5" t="s">
        <v>37</v>
      </c>
      <c r="C20" s="3">
        <v>18</v>
      </c>
      <c r="D20" s="3">
        <f t="shared" si="1"/>
        <v>18.24695343837347</v>
      </c>
      <c r="E20" s="7">
        <v>5.6630000000000002E-19</v>
      </c>
      <c r="F20" s="6" t="s">
        <v>38</v>
      </c>
    </row>
    <row r="21" spans="1:6" s="4" customFormat="1" ht="14.5" thickBot="1" x14ac:dyDescent="0.35">
      <c r="A21" s="3">
        <v>17</v>
      </c>
      <c r="B21" s="5" t="s">
        <v>39</v>
      </c>
      <c r="C21" s="3">
        <v>17</v>
      </c>
      <c r="D21" s="3">
        <f t="shared" si="1"/>
        <v>18.24695343837347</v>
      </c>
      <c r="E21" s="7">
        <v>5.6630000000000002E-19</v>
      </c>
      <c r="F21" s="6" t="s">
        <v>40</v>
      </c>
    </row>
    <row r="22" spans="1:6" s="4" customFormat="1" ht="14.5" thickBot="1" x14ac:dyDescent="0.35">
      <c r="A22" s="3">
        <v>18</v>
      </c>
      <c r="B22" s="5" t="s">
        <v>41</v>
      </c>
      <c r="C22" s="3">
        <v>13</v>
      </c>
      <c r="D22" s="3">
        <f t="shared" si="1"/>
        <v>18.24695343837347</v>
      </c>
      <c r="E22" s="7">
        <v>5.6630000000000002E-19</v>
      </c>
      <c r="F22" s="6" t="s">
        <v>42</v>
      </c>
    </row>
    <row r="23" spans="1:6" s="4" customFormat="1" ht="14.5" thickBot="1" x14ac:dyDescent="0.35">
      <c r="A23" s="3">
        <v>19</v>
      </c>
      <c r="B23" s="5" t="s">
        <v>43</v>
      </c>
      <c r="C23" s="3">
        <v>19</v>
      </c>
      <c r="D23" s="3">
        <f t="shared" si="1"/>
        <v>18.04929446522614</v>
      </c>
      <c r="E23" s="7">
        <v>8.9270000000000007E-19</v>
      </c>
      <c r="F23" s="6" t="s">
        <v>44</v>
      </c>
    </row>
    <row r="24" spans="1:6" s="4" customFormat="1" ht="14.5" thickBot="1" x14ac:dyDescent="0.35">
      <c r="A24" s="3">
        <v>20</v>
      </c>
      <c r="B24" s="5" t="s">
        <v>45</v>
      </c>
      <c r="C24" s="3">
        <v>18</v>
      </c>
      <c r="D24" s="3">
        <f t="shared" si="1"/>
        <v>18.026271941311972</v>
      </c>
      <c r="E24" s="7">
        <v>9.4129999999999995E-19</v>
      </c>
      <c r="F24" s="6" t="s">
        <v>46</v>
      </c>
    </row>
    <row r="25" spans="1:6" s="4" customFormat="1" ht="14.5" thickBot="1" x14ac:dyDescent="0.35">
      <c r="A25" s="3">
        <v>21</v>
      </c>
      <c r="B25" s="5" t="s">
        <v>47</v>
      </c>
      <c r="C25" s="3">
        <v>17</v>
      </c>
      <c r="D25" s="3">
        <f t="shared" si="1"/>
        <v>17.868060704789574</v>
      </c>
      <c r="E25" s="7">
        <v>1.3549999999999999E-18</v>
      </c>
      <c r="F25" s="6" t="s">
        <v>48</v>
      </c>
    </row>
    <row r="26" spans="1:6" s="4" customFormat="1" ht="14.5" thickBot="1" x14ac:dyDescent="0.35">
      <c r="A26" s="3">
        <v>22</v>
      </c>
      <c r="B26" s="5" t="s">
        <v>49</v>
      </c>
      <c r="C26" s="3">
        <v>17</v>
      </c>
      <c r="D26" s="3">
        <f t="shared" si="1"/>
        <v>17.713094647027624</v>
      </c>
      <c r="E26" s="7">
        <v>1.9359999999999999E-18</v>
      </c>
      <c r="F26" s="6" t="s">
        <v>50</v>
      </c>
    </row>
    <row r="27" spans="1:6" s="4" customFormat="1" ht="14.5" thickBot="1" x14ac:dyDescent="0.35">
      <c r="A27" s="3">
        <v>23</v>
      </c>
      <c r="B27" s="5" t="s">
        <v>51</v>
      </c>
      <c r="C27" s="3">
        <v>22</v>
      </c>
      <c r="D27" s="3">
        <f t="shared" si="1"/>
        <v>17.538351431936544</v>
      </c>
      <c r="E27" s="7">
        <v>2.895E-18</v>
      </c>
      <c r="F27" s="6" t="s">
        <v>52</v>
      </c>
    </row>
    <row r="28" spans="1:6" s="4" customFormat="1" ht="14.5" thickBot="1" x14ac:dyDescent="0.35">
      <c r="A28" s="3">
        <v>24</v>
      </c>
      <c r="B28" s="5" t="s">
        <v>53</v>
      </c>
      <c r="C28" s="3">
        <v>17</v>
      </c>
      <c r="D28" s="3">
        <f t="shared" si="1"/>
        <v>17.25072759170158</v>
      </c>
      <c r="E28" s="7">
        <v>5.6140000000000003E-18</v>
      </c>
      <c r="F28" s="6" t="s">
        <v>54</v>
      </c>
    </row>
    <row r="29" spans="1:6" s="4" customFormat="1" ht="14.5" thickBot="1" x14ac:dyDescent="0.35">
      <c r="A29" s="3">
        <v>25</v>
      </c>
      <c r="B29" s="5" t="s">
        <v>55</v>
      </c>
      <c r="C29" s="3">
        <v>13</v>
      </c>
      <c r="D29" s="3">
        <f t="shared" si="1"/>
        <v>17.089482314482733</v>
      </c>
      <c r="E29" s="7">
        <v>8.1379999999999994E-18</v>
      </c>
      <c r="F29" s="6" t="s">
        <v>56</v>
      </c>
    </row>
    <row r="30" spans="1:6" s="4" customFormat="1" ht="14.5" thickBot="1" x14ac:dyDescent="0.35">
      <c r="A30" s="3">
        <v>26</v>
      </c>
      <c r="B30" s="5" t="s">
        <v>57</v>
      </c>
      <c r="C30" s="3">
        <v>22</v>
      </c>
      <c r="D30" s="3">
        <f t="shared" si="1"/>
        <v>17.025902996205868</v>
      </c>
      <c r="E30" s="7">
        <v>9.4209999999999994E-18</v>
      </c>
      <c r="F30" s="5" t="s">
        <v>58</v>
      </c>
    </row>
    <row r="31" spans="1:6" s="4" customFormat="1" ht="14.5" thickBot="1" x14ac:dyDescent="0.35">
      <c r="A31" s="3">
        <v>27</v>
      </c>
      <c r="B31" s="5" t="s">
        <v>59</v>
      </c>
      <c r="C31" s="3">
        <v>20</v>
      </c>
      <c r="D31" s="3">
        <f t="shared" si="1"/>
        <v>17.025902996205868</v>
      </c>
      <c r="E31" s="7">
        <v>9.4209999999999994E-18</v>
      </c>
      <c r="F31" s="6" t="s">
        <v>60</v>
      </c>
    </row>
    <row r="32" spans="1:6" s="4" customFormat="1" ht="14.5" thickBot="1" x14ac:dyDescent="0.35">
      <c r="A32" s="3">
        <v>28</v>
      </c>
      <c r="B32" s="5" t="s">
        <v>61</v>
      </c>
      <c r="C32" s="3">
        <v>18</v>
      </c>
      <c r="D32" s="3">
        <f t="shared" si="1"/>
        <v>17.025902996205868</v>
      </c>
      <c r="E32" s="7">
        <v>9.4209999999999994E-18</v>
      </c>
      <c r="F32" s="5" t="s">
        <v>62</v>
      </c>
    </row>
    <row r="33" spans="1:7" s="4" customFormat="1" ht="14.5" thickBot="1" x14ac:dyDescent="0.35">
      <c r="A33" s="3">
        <v>29</v>
      </c>
      <c r="B33" s="5" t="s">
        <v>63</v>
      </c>
      <c r="C33" s="3">
        <v>17</v>
      </c>
      <c r="D33" s="3">
        <f t="shared" si="1"/>
        <v>17.025902996205868</v>
      </c>
      <c r="E33" s="7">
        <v>9.4209999999999994E-18</v>
      </c>
      <c r="F33" s="5" t="s">
        <v>64</v>
      </c>
    </row>
    <row r="34" spans="1:7" s="4" customFormat="1" ht="14.5" thickBot="1" x14ac:dyDescent="0.35">
      <c r="A34" s="3">
        <v>30</v>
      </c>
      <c r="B34" s="5" t="s">
        <v>65</v>
      </c>
      <c r="C34" s="3">
        <v>18</v>
      </c>
      <c r="D34" s="3">
        <f t="shared" si="1"/>
        <v>16.713992877920525</v>
      </c>
      <c r="E34" s="7">
        <v>1.9319999999999999E-17</v>
      </c>
      <c r="F34" s="5" t="s">
        <v>66</v>
      </c>
    </row>
    <row r="35" spans="1:7" s="4" customFormat="1" ht="14.5" thickBot="1" x14ac:dyDescent="0.35">
      <c r="A35" s="3">
        <v>31</v>
      </c>
      <c r="B35" s="5" t="s">
        <v>67</v>
      </c>
      <c r="C35" s="3">
        <v>15</v>
      </c>
      <c r="D35" s="3">
        <f t="shared" si="1"/>
        <v>16.416121401501375</v>
      </c>
      <c r="E35" s="7">
        <v>3.8360000000000002E-17</v>
      </c>
      <c r="F35" s="5" t="s">
        <v>68</v>
      </c>
    </row>
    <row r="36" spans="1:7" s="4" customFormat="1" ht="14.5" thickBot="1" x14ac:dyDescent="0.35">
      <c r="A36" s="3">
        <v>32</v>
      </c>
      <c r="B36" s="5" t="s">
        <v>69</v>
      </c>
      <c r="C36" s="3">
        <v>20</v>
      </c>
      <c r="D36" s="3">
        <f t="shared" si="1"/>
        <v>16.35359627377693</v>
      </c>
      <c r="E36" s="7">
        <v>4.43E-17</v>
      </c>
      <c r="F36" s="5" t="s">
        <v>70</v>
      </c>
    </row>
    <row r="37" spans="1:7" s="4" customFormat="1" ht="14.5" thickBot="1" x14ac:dyDescent="0.35">
      <c r="A37" s="3">
        <v>33</v>
      </c>
      <c r="B37" s="5" t="s">
        <v>82</v>
      </c>
      <c r="C37" s="3">
        <v>18</v>
      </c>
      <c r="D37" s="3">
        <f t="shared" si="1"/>
        <v>16.271889815899659</v>
      </c>
      <c r="E37" s="7">
        <v>5.3470000000000003E-17</v>
      </c>
      <c r="F37" s="5" t="s">
        <v>71</v>
      </c>
    </row>
    <row r="38" spans="1:7" s="4" customFormat="1" ht="14.5" thickBot="1" x14ac:dyDescent="0.35">
      <c r="A38" s="3">
        <v>34</v>
      </c>
      <c r="B38" s="5" t="s">
        <v>83</v>
      </c>
      <c r="C38" s="3">
        <v>17</v>
      </c>
      <c r="D38" s="3">
        <f t="shared" si="1"/>
        <v>16.200866306697936</v>
      </c>
      <c r="E38" s="7">
        <v>6.2970000000000003E-17</v>
      </c>
      <c r="F38" s="5" t="s">
        <v>72</v>
      </c>
    </row>
    <row r="39" spans="1:7" s="4" customFormat="1" ht="14.5" thickBot="1" x14ac:dyDescent="0.35">
      <c r="A39" s="3">
        <v>35</v>
      </c>
      <c r="B39" s="5" t="s">
        <v>84</v>
      </c>
      <c r="C39" s="3">
        <v>20</v>
      </c>
      <c r="D39" s="3">
        <f t="shared" si="1"/>
        <v>16.135192370973854</v>
      </c>
      <c r="E39" s="7">
        <v>7.3249999999999995E-17</v>
      </c>
      <c r="F39" s="5" t="s">
        <v>73</v>
      </c>
    </row>
    <row r="40" spans="1:7" s="4" customFormat="1" ht="14.5" thickBot="1" x14ac:dyDescent="0.35">
      <c r="A40" s="3">
        <v>36</v>
      </c>
      <c r="B40" s="5" t="s">
        <v>85</v>
      </c>
      <c r="C40" s="3">
        <v>15</v>
      </c>
      <c r="D40" s="3">
        <f t="shared" si="1"/>
        <v>15.992679047077255</v>
      </c>
      <c r="E40" s="7">
        <v>1.0170000000000001E-16</v>
      </c>
      <c r="F40" s="5" t="s">
        <v>74</v>
      </c>
    </row>
    <row r="41" spans="1:7" s="4" customFormat="1" ht="14.5" thickBot="1" x14ac:dyDescent="0.35">
      <c r="A41" s="3">
        <v>37</v>
      </c>
      <c r="B41" s="5" t="s">
        <v>86</v>
      </c>
      <c r="C41" s="3">
        <v>15</v>
      </c>
      <c r="D41" s="3">
        <f t="shared" si="1"/>
        <v>15.880084589742008</v>
      </c>
      <c r="E41" s="7">
        <v>1.3179999999999999E-16</v>
      </c>
      <c r="F41" s="5" t="s">
        <v>75</v>
      </c>
    </row>
    <row r="42" spans="1:7" s="4" customFormat="1" ht="14.5" thickBot="1" x14ac:dyDescent="0.35">
      <c r="A42" s="3">
        <v>38</v>
      </c>
      <c r="B42" s="5" t="s">
        <v>87</v>
      </c>
      <c r="C42" s="3">
        <v>16</v>
      </c>
      <c r="D42" s="3">
        <f t="shared" si="1"/>
        <v>15.880084589742008</v>
      </c>
      <c r="E42" s="7">
        <v>1.3179999999999999E-16</v>
      </c>
      <c r="F42" s="5" t="s">
        <v>76</v>
      </c>
    </row>
    <row r="43" spans="1:7" s="4" customFormat="1" ht="14.5" thickBot="1" x14ac:dyDescent="0.35">
      <c r="A43" s="3">
        <v>39</v>
      </c>
      <c r="B43" s="5" t="s">
        <v>88</v>
      </c>
      <c r="C43" s="3">
        <v>16</v>
      </c>
      <c r="D43" s="3">
        <f t="shared" si="1"/>
        <v>15.8703101078007</v>
      </c>
      <c r="E43" s="7">
        <v>1.3479999999999999E-16</v>
      </c>
      <c r="F43" s="5" t="s">
        <v>77</v>
      </c>
    </row>
    <row r="44" spans="1:7" s="4" customFormat="1" ht="14.5" thickBot="1" x14ac:dyDescent="0.35">
      <c r="A44" s="3">
        <v>40</v>
      </c>
      <c r="B44" s="5" t="s">
        <v>80</v>
      </c>
      <c r="C44" s="3">
        <v>17</v>
      </c>
      <c r="D44" s="3">
        <f t="shared" si="1"/>
        <v>15.835349784065704</v>
      </c>
      <c r="E44" s="7">
        <v>1.461E-16</v>
      </c>
      <c r="F44" s="5" t="s">
        <v>78</v>
      </c>
    </row>
    <row r="45" spans="1:7" ht="14.5" thickBot="1" x14ac:dyDescent="0.35">
      <c r="A45" s="3">
        <v>41</v>
      </c>
      <c r="B45" s="5" t="s">
        <v>89</v>
      </c>
      <c r="C45" s="3">
        <v>24</v>
      </c>
      <c r="D45" s="3">
        <v>14.778747984019905</v>
      </c>
      <c r="E45" s="7">
        <v>1.66437818928607E-15</v>
      </c>
      <c r="F45" s="5" t="s">
        <v>81</v>
      </c>
      <c r="G45"/>
    </row>
    <row r="46" spans="1:7" ht="14.5" thickBot="1" x14ac:dyDescent="0.35">
      <c r="A46" s="3">
        <v>42</v>
      </c>
      <c r="B46" s="5" t="s">
        <v>123</v>
      </c>
      <c r="C46" s="3">
        <v>18</v>
      </c>
      <c r="D46" s="3">
        <f t="shared" ref="D46:D49" si="2">-LOG(E46)</f>
        <v>12.004945768323436</v>
      </c>
      <c r="E46" s="7">
        <v>9.8867654600469302E-13</v>
      </c>
      <c r="F46" s="5" t="s">
        <v>90</v>
      </c>
      <c r="G46" s="5"/>
    </row>
    <row r="47" spans="1:7" ht="14.5" thickBot="1" x14ac:dyDescent="0.35">
      <c r="A47" s="3">
        <v>43</v>
      </c>
      <c r="B47" s="5" t="s">
        <v>124</v>
      </c>
      <c r="C47" s="3">
        <v>21</v>
      </c>
      <c r="D47" s="3">
        <f t="shared" si="2"/>
        <v>11.285075229756224</v>
      </c>
      <c r="E47" s="7">
        <v>5.1871017865695E-12</v>
      </c>
      <c r="F47" s="5" t="s">
        <v>91</v>
      </c>
      <c r="G47" s="5"/>
    </row>
    <row r="48" spans="1:7" ht="14.5" thickBot="1" x14ac:dyDescent="0.35">
      <c r="A48" s="3">
        <v>44</v>
      </c>
      <c r="B48" s="5" t="s">
        <v>125</v>
      </c>
      <c r="C48" s="3">
        <v>18</v>
      </c>
      <c r="D48" s="3">
        <f t="shared" si="2"/>
        <v>11.221283987718053</v>
      </c>
      <c r="E48" s="7">
        <v>6.0078075493852301E-12</v>
      </c>
      <c r="F48" s="5" t="s">
        <v>92</v>
      </c>
      <c r="G48" s="5"/>
    </row>
    <row r="49" spans="1:7" ht="14.5" thickBot="1" x14ac:dyDescent="0.35">
      <c r="A49" s="3">
        <v>45</v>
      </c>
      <c r="B49" s="5" t="s">
        <v>126</v>
      </c>
      <c r="C49" s="3">
        <v>13</v>
      </c>
      <c r="D49" s="3">
        <f t="shared" si="2"/>
        <v>10.216467878613262</v>
      </c>
      <c r="E49" s="7">
        <v>6.0748019178944096E-11</v>
      </c>
      <c r="F49" s="5" t="s">
        <v>93</v>
      </c>
      <c r="G49" s="5"/>
    </row>
    <row r="50" spans="1:7" ht="14.5" thickBot="1" x14ac:dyDescent="0.35">
      <c r="A50" s="3">
        <v>46</v>
      </c>
      <c r="B50" s="5" t="s">
        <v>127</v>
      </c>
      <c r="C50" s="3">
        <v>14</v>
      </c>
      <c r="D50" s="3">
        <v>9.6956894606606081</v>
      </c>
      <c r="E50" s="7">
        <v>2.0151646647201E-10</v>
      </c>
      <c r="F50" s="5" t="s">
        <v>94</v>
      </c>
      <c r="G50" s="5"/>
    </row>
    <row r="51" spans="1:7" ht="14.5" thickBot="1" x14ac:dyDescent="0.35">
      <c r="A51" s="3">
        <v>47</v>
      </c>
      <c r="B51" s="5" t="s">
        <v>128</v>
      </c>
      <c r="C51" s="3">
        <v>20</v>
      </c>
      <c r="D51" s="3">
        <v>8.3749589988637609</v>
      </c>
      <c r="E51" s="7">
        <v>4.2173631708659202E-9</v>
      </c>
      <c r="F51" s="5" t="s">
        <v>95</v>
      </c>
      <c r="G51" s="5"/>
    </row>
    <row r="52" spans="1:7" ht="14.5" thickBot="1" x14ac:dyDescent="0.35">
      <c r="A52" s="3">
        <v>48</v>
      </c>
      <c r="B52" s="5" t="s">
        <v>129</v>
      </c>
      <c r="C52" s="3">
        <v>21</v>
      </c>
      <c r="D52" s="3">
        <v>8.2790074601379331</v>
      </c>
      <c r="E52" s="7">
        <v>5.2600823075285697E-9</v>
      </c>
      <c r="F52" s="5" t="s">
        <v>96</v>
      </c>
      <c r="G52" s="5"/>
    </row>
    <row r="53" spans="1:7" ht="14.5" thickBot="1" x14ac:dyDescent="0.35">
      <c r="A53" s="3">
        <v>49</v>
      </c>
      <c r="B53" s="5" t="s">
        <v>130</v>
      </c>
      <c r="C53" s="3">
        <v>12</v>
      </c>
      <c r="D53" s="3">
        <v>8.2266712833464979</v>
      </c>
      <c r="E53" s="7">
        <v>5.9337427849630099E-9</v>
      </c>
      <c r="F53" s="5" t="s">
        <v>97</v>
      </c>
      <c r="G53" s="5"/>
    </row>
    <row r="54" spans="1:7" ht="14.5" thickBot="1" x14ac:dyDescent="0.35">
      <c r="A54" s="3">
        <v>50</v>
      </c>
      <c r="B54" s="5" t="s">
        <v>131</v>
      </c>
      <c r="C54" s="3">
        <v>12</v>
      </c>
      <c r="D54" s="3">
        <v>8.0072422095112294</v>
      </c>
      <c r="E54" s="7">
        <v>9.8346246788967097E-9</v>
      </c>
      <c r="F54" s="5" t="s">
        <v>98</v>
      </c>
      <c r="G54" s="5"/>
    </row>
    <row r="55" spans="1:7" ht="14.5" thickBot="1" x14ac:dyDescent="0.35">
      <c r="A55" s="3">
        <v>51</v>
      </c>
      <c r="B55" s="5" t="s">
        <v>132</v>
      </c>
      <c r="C55" s="3">
        <v>14</v>
      </c>
      <c r="D55" s="3">
        <v>7.6834876419072256</v>
      </c>
      <c r="E55" s="7">
        <v>2.0725850353117201E-8</v>
      </c>
      <c r="F55" s="5" t="s">
        <v>99</v>
      </c>
      <c r="G55" s="5"/>
    </row>
    <row r="56" spans="1:7" ht="14.5" thickBot="1" x14ac:dyDescent="0.35">
      <c r="A56" s="3">
        <v>52</v>
      </c>
      <c r="B56" s="5" t="s">
        <v>133</v>
      </c>
      <c r="C56" s="3">
        <v>17</v>
      </c>
      <c r="D56" s="3">
        <v>7.5424608671378461</v>
      </c>
      <c r="E56" s="7">
        <v>2.8677357662753098E-8</v>
      </c>
      <c r="F56" s="5" t="s">
        <v>100</v>
      </c>
      <c r="G56" s="5"/>
    </row>
    <row r="57" spans="1:7" ht="14.5" thickBot="1" x14ac:dyDescent="0.35">
      <c r="A57" s="3">
        <v>53</v>
      </c>
      <c r="B57" s="5" t="s">
        <v>134</v>
      </c>
      <c r="C57" s="3">
        <v>13</v>
      </c>
      <c r="D57" s="3">
        <v>7.3628031885175007</v>
      </c>
      <c r="E57" s="7">
        <v>4.3370737928166101E-8</v>
      </c>
      <c r="F57" s="5" t="s">
        <v>101</v>
      </c>
      <c r="G57" s="5"/>
    </row>
    <row r="58" spans="1:7" ht="14.5" thickBot="1" x14ac:dyDescent="0.35">
      <c r="A58" s="3">
        <v>54</v>
      </c>
      <c r="B58" s="5" t="s">
        <v>135</v>
      </c>
      <c r="C58" s="3">
        <v>11</v>
      </c>
      <c r="D58" s="3">
        <v>7.2429983097718846</v>
      </c>
      <c r="E58" s="7">
        <v>5.71480860810508E-8</v>
      </c>
      <c r="F58" s="5" t="s">
        <v>102</v>
      </c>
      <c r="G58" s="5"/>
    </row>
    <row r="59" spans="1:7" ht="14.5" thickBot="1" x14ac:dyDescent="0.35">
      <c r="A59" s="3">
        <v>55</v>
      </c>
      <c r="B59" s="5" t="s">
        <v>136</v>
      </c>
      <c r="C59" s="3">
        <v>17</v>
      </c>
      <c r="D59" s="3">
        <f t="shared" ref="D59:D72" si="3">-LOG(E59)</f>
        <v>6.6181846819416945</v>
      </c>
      <c r="E59" s="7">
        <v>2.4088808441832699E-7</v>
      </c>
      <c r="F59" s="5" t="s">
        <v>103</v>
      </c>
      <c r="G59" s="5"/>
    </row>
    <row r="60" spans="1:7" ht="14.5" thickBot="1" x14ac:dyDescent="0.35">
      <c r="A60" s="3">
        <v>56</v>
      </c>
      <c r="B60" s="5" t="s">
        <v>137</v>
      </c>
      <c r="C60" s="3">
        <v>11</v>
      </c>
      <c r="D60" s="3">
        <f t="shared" si="3"/>
        <v>6.5477427792824852</v>
      </c>
      <c r="E60" s="7">
        <v>2.8330694483749101E-7</v>
      </c>
      <c r="F60" s="5" t="s">
        <v>104</v>
      </c>
      <c r="G60" s="5"/>
    </row>
    <row r="61" spans="1:7" ht="14.5" thickBot="1" x14ac:dyDescent="0.35">
      <c r="A61" s="3">
        <v>57</v>
      </c>
      <c r="B61" s="5" t="s">
        <v>138</v>
      </c>
      <c r="C61" s="3">
        <v>14</v>
      </c>
      <c r="D61" s="3">
        <f t="shared" si="3"/>
        <v>5.9554734763958095</v>
      </c>
      <c r="E61" s="7">
        <v>1.10796622996963E-6</v>
      </c>
      <c r="F61" s="5" t="s">
        <v>105</v>
      </c>
      <c r="G61" s="5"/>
    </row>
    <row r="62" spans="1:7" ht="14.5" thickBot="1" x14ac:dyDescent="0.35">
      <c r="A62" s="3">
        <v>58</v>
      </c>
      <c r="B62" s="5" t="s">
        <v>139</v>
      </c>
      <c r="C62" s="3">
        <v>12</v>
      </c>
      <c r="D62" s="3">
        <f t="shared" si="3"/>
        <v>5.7864963559609857</v>
      </c>
      <c r="E62" s="7">
        <v>1.6349468694371801E-6</v>
      </c>
      <c r="F62" s="5" t="s">
        <v>106</v>
      </c>
      <c r="G62" s="5"/>
    </row>
    <row r="63" spans="1:7" ht="14.5" thickBot="1" x14ac:dyDescent="0.35">
      <c r="A63" s="3">
        <v>59</v>
      </c>
      <c r="B63" s="5" t="s">
        <v>140</v>
      </c>
      <c r="C63" s="3">
        <v>10</v>
      </c>
      <c r="D63" s="3">
        <f t="shared" si="3"/>
        <v>5.6488105955909838</v>
      </c>
      <c r="E63" s="7">
        <v>2.2448607384731699E-6</v>
      </c>
      <c r="F63" s="5" t="s">
        <v>107</v>
      </c>
      <c r="G63" s="5"/>
    </row>
    <row r="64" spans="1:7" ht="14.5" thickBot="1" x14ac:dyDescent="0.35">
      <c r="A64" s="3">
        <v>60</v>
      </c>
      <c r="B64" s="5" t="s">
        <v>141</v>
      </c>
      <c r="C64" s="3">
        <v>10</v>
      </c>
      <c r="D64" s="3">
        <f t="shared" si="3"/>
        <v>5.0332738063053837</v>
      </c>
      <c r="E64" s="7">
        <v>9.2624567626202504E-6</v>
      </c>
      <c r="F64" s="5" t="s">
        <v>108</v>
      </c>
      <c r="G64" s="5"/>
    </row>
    <row r="65" spans="1:7" ht="14.5" thickBot="1" x14ac:dyDescent="0.35">
      <c r="A65" s="3">
        <v>61</v>
      </c>
      <c r="B65" s="5" t="s">
        <v>142</v>
      </c>
      <c r="C65" s="3">
        <v>10</v>
      </c>
      <c r="D65" s="3">
        <f t="shared" si="3"/>
        <v>4.9487292947431936</v>
      </c>
      <c r="E65" s="7">
        <v>1.1253061833804701E-5</v>
      </c>
      <c r="F65" s="5" t="s">
        <v>109</v>
      </c>
      <c r="G65" s="5"/>
    </row>
    <row r="66" spans="1:7" ht="14.5" thickBot="1" x14ac:dyDescent="0.35">
      <c r="A66" s="3">
        <v>62</v>
      </c>
      <c r="B66" s="5" t="s">
        <v>143</v>
      </c>
      <c r="C66" s="3">
        <v>9</v>
      </c>
      <c r="D66" s="3">
        <f t="shared" si="3"/>
        <v>4.9264020246535072</v>
      </c>
      <c r="E66" s="7">
        <v>1.18467159470429E-5</v>
      </c>
      <c r="F66" s="5" t="s">
        <v>110</v>
      </c>
      <c r="G66" s="5"/>
    </row>
    <row r="67" spans="1:7" ht="14.5" thickBot="1" x14ac:dyDescent="0.35">
      <c r="A67" s="3">
        <v>63</v>
      </c>
      <c r="B67" s="5" t="s">
        <v>144</v>
      </c>
      <c r="C67" s="3">
        <v>8</v>
      </c>
      <c r="D67" s="3">
        <f t="shared" si="3"/>
        <v>4.9088827967645203</v>
      </c>
      <c r="E67" s="7">
        <v>1.2334376566592699E-5</v>
      </c>
      <c r="F67" s="5" t="s">
        <v>111</v>
      </c>
      <c r="G67" s="5"/>
    </row>
    <row r="68" spans="1:7" ht="14.5" thickBot="1" x14ac:dyDescent="0.35">
      <c r="A68" s="3">
        <v>64</v>
      </c>
      <c r="B68" s="5" t="s">
        <v>145</v>
      </c>
      <c r="C68" s="3">
        <v>10</v>
      </c>
      <c r="D68" s="3">
        <f t="shared" si="3"/>
        <v>4.9073385445458015</v>
      </c>
      <c r="E68" s="7">
        <v>1.2378312866579001E-5</v>
      </c>
      <c r="F68" s="5" t="s">
        <v>112</v>
      </c>
      <c r="G68" s="5"/>
    </row>
    <row r="69" spans="1:7" ht="14.5" thickBot="1" x14ac:dyDescent="0.35">
      <c r="A69" s="3">
        <v>65</v>
      </c>
      <c r="B69" s="5" t="s">
        <v>146</v>
      </c>
      <c r="C69" s="3">
        <v>8</v>
      </c>
      <c r="D69" s="3">
        <f t="shared" si="3"/>
        <v>4.0779669953446147</v>
      </c>
      <c r="E69" s="7">
        <v>8.3566652315422197E-5</v>
      </c>
      <c r="F69" s="5" t="s">
        <v>113</v>
      </c>
      <c r="G69" s="5"/>
    </row>
    <row r="70" spans="1:7" ht="14.5" thickBot="1" x14ac:dyDescent="0.35">
      <c r="A70" s="3">
        <v>66</v>
      </c>
      <c r="B70" s="5" t="s">
        <v>147</v>
      </c>
      <c r="C70" s="3">
        <v>8</v>
      </c>
      <c r="D70" s="3">
        <f t="shared" si="3"/>
        <v>4.0779669953446147</v>
      </c>
      <c r="E70" s="7">
        <v>8.3566652315422197E-5</v>
      </c>
      <c r="F70" s="5" t="s">
        <v>114</v>
      </c>
      <c r="G70" s="5"/>
    </row>
    <row r="71" spans="1:7" ht="14.5" thickBot="1" x14ac:dyDescent="0.35">
      <c r="A71" s="3">
        <v>67</v>
      </c>
      <c r="B71" s="5" t="s">
        <v>148</v>
      </c>
      <c r="C71" s="3">
        <v>10</v>
      </c>
      <c r="D71" s="3">
        <f t="shared" si="3"/>
        <v>3.8529188433739971</v>
      </c>
      <c r="E71" s="7">
        <v>1.4030758729060999E-4</v>
      </c>
      <c r="F71" s="5" t="s">
        <v>115</v>
      </c>
      <c r="G71" s="5"/>
    </row>
    <row r="72" spans="1:7" ht="14.5" thickBot="1" x14ac:dyDescent="0.35">
      <c r="A72" s="3">
        <v>68</v>
      </c>
      <c r="B72" s="5" t="s">
        <v>149</v>
      </c>
      <c r="C72" s="3">
        <v>8</v>
      </c>
      <c r="D72" s="3">
        <f t="shared" si="3"/>
        <v>3.8281501233277169</v>
      </c>
      <c r="E72" s="7">
        <v>1.4854220850994099E-4</v>
      </c>
      <c r="F72" s="5" t="s">
        <v>116</v>
      </c>
      <c r="G72" s="5"/>
    </row>
    <row r="73" spans="1:7" ht="14.5" thickBot="1" x14ac:dyDescent="0.35">
      <c r="A73" s="3">
        <v>69</v>
      </c>
      <c r="B73" s="5" t="s">
        <v>150</v>
      </c>
      <c r="C73" s="3">
        <v>9</v>
      </c>
      <c r="D73" s="3">
        <v>2.9912941469795413</v>
      </c>
      <c r="E73" s="7">
        <v>1.02024823709413E-3</v>
      </c>
      <c r="F73" s="5" t="s">
        <v>117</v>
      </c>
      <c r="G73" s="5"/>
    </row>
    <row r="74" spans="1:7" ht="14.5" thickBot="1" x14ac:dyDescent="0.35">
      <c r="A74" s="3">
        <v>70</v>
      </c>
      <c r="B74" s="5" t="s">
        <v>155</v>
      </c>
      <c r="C74" s="3">
        <v>12</v>
      </c>
      <c r="D74" s="3">
        <v>2.8309857092209851</v>
      </c>
      <c r="E74" s="7">
        <v>1.4757550932825601E-3</v>
      </c>
      <c r="F74" s="5" t="s">
        <v>118</v>
      </c>
      <c r="G74" s="5"/>
    </row>
    <row r="75" spans="1:7" ht="14.5" thickBot="1" x14ac:dyDescent="0.35">
      <c r="A75" s="3">
        <v>71</v>
      </c>
      <c r="B75" s="5" t="s">
        <v>154</v>
      </c>
      <c r="C75" s="3">
        <v>6</v>
      </c>
      <c r="D75" s="3">
        <v>2.5758122913452821</v>
      </c>
      <c r="E75" s="7">
        <v>2.6557531707062502E-3</v>
      </c>
      <c r="F75" s="5" t="s">
        <v>119</v>
      </c>
      <c r="G75" s="5"/>
    </row>
    <row r="76" spans="1:7" ht="14.5" thickBot="1" x14ac:dyDescent="0.35">
      <c r="A76" s="3">
        <v>72</v>
      </c>
      <c r="B76" s="5" t="s">
        <v>151</v>
      </c>
      <c r="C76" s="3">
        <v>5</v>
      </c>
      <c r="D76" s="3">
        <f t="shared" ref="D76:D90" si="4">-LOG(E76)</f>
        <v>2.4177231584011469</v>
      </c>
      <c r="E76" s="7">
        <v>3.82187819343692E-3</v>
      </c>
      <c r="F76" s="5" t="s">
        <v>120</v>
      </c>
      <c r="G76" s="5"/>
    </row>
    <row r="77" spans="1:7" ht="14.5" thickBot="1" x14ac:dyDescent="0.35">
      <c r="A77" s="3">
        <v>73</v>
      </c>
      <c r="B77" s="5" t="s">
        <v>152</v>
      </c>
      <c r="C77" s="3">
        <v>6</v>
      </c>
      <c r="D77" s="3">
        <f t="shared" si="4"/>
        <v>2.3033515113702614</v>
      </c>
      <c r="E77" s="7">
        <v>4.9733438711821601E-3</v>
      </c>
      <c r="F77" s="5" t="s">
        <v>121</v>
      </c>
      <c r="G77" s="5"/>
    </row>
    <row r="78" spans="1:7" x14ac:dyDescent="0.3">
      <c r="A78" s="3">
        <v>74</v>
      </c>
      <c r="B78" s="5" t="s">
        <v>153</v>
      </c>
      <c r="C78" s="3">
        <v>6</v>
      </c>
      <c r="D78" s="3">
        <f t="shared" si="4"/>
        <v>2.3033515113702614</v>
      </c>
      <c r="E78" s="7">
        <v>4.9733438711821601E-3</v>
      </c>
      <c r="F78" s="5" t="s">
        <v>122</v>
      </c>
      <c r="G78" s="5"/>
    </row>
    <row r="79" spans="1:7" s="9" customFormat="1" x14ac:dyDescent="0.3">
      <c r="A79" s="12">
        <v>75</v>
      </c>
      <c r="B79" s="10" t="s">
        <v>168</v>
      </c>
      <c r="C79" s="12">
        <v>7</v>
      </c>
      <c r="D79" s="12">
        <f t="shared" si="4"/>
        <v>2.24674111977341</v>
      </c>
      <c r="E79" s="11">
        <v>5.66576921360064E-3</v>
      </c>
      <c r="F79" s="13" t="s">
        <v>156</v>
      </c>
      <c r="G79" s="14"/>
    </row>
    <row r="80" spans="1:7" s="9" customFormat="1" x14ac:dyDescent="0.3">
      <c r="A80" s="12">
        <v>76</v>
      </c>
      <c r="B80" s="10" t="s">
        <v>169</v>
      </c>
      <c r="C80" s="12">
        <v>6</v>
      </c>
      <c r="D80" s="12">
        <f t="shared" si="4"/>
        <v>2.2224083646513271</v>
      </c>
      <c r="E80" s="11">
        <v>5.9922736116073301E-3</v>
      </c>
      <c r="F80" s="13" t="s">
        <v>157</v>
      </c>
      <c r="G80" s="14"/>
    </row>
    <row r="81" spans="1:7" s="9" customFormat="1" x14ac:dyDescent="0.3">
      <c r="A81" s="12">
        <v>77</v>
      </c>
      <c r="B81" s="10" t="s">
        <v>170</v>
      </c>
      <c r="C81" s="12">
        <v>9</v>
      </c>
      <c r="D81" s="12">
        <f t="shared" si="4"/>
        <v>2.1716908047531489</v>
      </c>
      <c r="E81" s="11">
        <v>6.7345595151174801E-3</v>
      </c>
      <c r="F81" s="13" t="s">
        <v>158</v>
      </c>
      <c r="G81" s="14"/>
    </row>
    <row r="82" spans="1:7" s="9" customFormat="1" x14ac:dyDescent="0.3">
      <c r="A82" s="12">
        <v>78</v>
      </c>
      <c r="B82" s="10" t="s">
        <v>171</v>
      </c>
      <c r="C82" s="12">
        <v>6</v>
      </c>
      <c r="D82" s="12">
        <f t="shared" si="4"/>
        <v>2.026245201571081</v>
      </c>
      <c r="E82" s="11">
        <v>9.4135795812296703E-3</v>
      </c>
      <c r="F82" s="13" t="s">
        <v>159</v>
      </c>
      <c r="G82" s="14"/>
    </row>
    <row r="83" spans="1:7" s="9" customFormat="1" x14ac:dyDescent="0.3">
      <c r="A83" s="12">
        <v>79</v>
      </c>
      <c r="B83" s="10" t="s">
        <v>172</v>
      </c>
      <c r="C83" s="12">
        <v>4</v>
      </c>
      <c r="D83" s="12">
        <f t="shared" si="4"/>
        <v>2.0079065926758619</v>
      </c>
      <c r="E83" s="11">
        <v>9.8195911841932292E-3</v>
      </c>
      <c r="F83" s="13" t="s">
        <v>160</v>
      </c>
      <c r="G83" s="14"/>
    </row>
    <row r="84" spans="1:7" s="9" customFormat="1" x14ac:dyDescent="0.3">
      <c r="A84" s="12">
        <v>80</v>
      </c>
      <c r="B84" s="10" t="s">
        <v>173</v>
      </c>
      <c r="C84" s="12">
        <v>4</v>
      </c>
      <c r="D84" s="12">
        <f t="shared" si="4"/>
        <v>2.0079065926758619</v>
      </c>
      <c r="E84" s="11">
        <v>9.8195911841932292E-3</v>
      </c>
      <c r="F84" s="13" t="s">
        <v>161</v>
      </c>
      <c r="G84" s="14"/>
    </row>
    <row r="85" spans="1:7" s="9" customFormat="1" x14ac:dyDescent="0.3">
      <c r="A85" s="12">
        <v>81</v>
      </c>
      <c r="B85" s="10" t="s">
        <v>174</v>
      </c>
      <c r="C85" s="12">
        <v>6</v>
      </c>
      <c r="D85" s="12">
        <f t="shared" si="4"/>
        <v>1.8951932674802383</v>
      </c>
      <c r="E85" s="11">
        <v>1.27293647935604E-2</v>
      </c>
      <c r="F85" s="13" t="s">
        <v>162</v>
      </c>
      <c r="G85" s="14"/>
    </row>
    <row r="86" spans="1:7" s="9" customFormat="1" x14ac:dyDescent="0.3">
      <c r="A86" s="12">
        <v>82</v>
      </c>
      <c r="B86" s="10" t="s">
        <v>175</v>
      </c>
      <c r="C86" s="12">
        <v>4</v>
      </c>
      <c r="D86" s="12">
        <f t="shared" si="4"/>
        <v>1.8421563936094694</v>
      </c>
      <c r="E86" s="11">
        <v>1.4382805463639899E-2</v>
      </c>
      <c r="F86" s="13" t="s">
        <v>163</v>
      </c>
      <c r="G86" s="14"/>
    </row>
    <row r="87" spans="1:7" s="9" customFormat="1" x14ac:dyDescent="0.3">
      <c r="A87" s="12">
        <v>83</v>
      </c>
      <c r="B87" s="10" t="s">
        <v>176</v>
      </c>
      <c r="C87" s="12">
        <v>4</v>
      </c>
      <c r="D87" s="12">
        <f t="shared" si="4"/>
        <v>1.768413630675616</v>
      </c>
      <c r="E87" s="11">
        <v>1.7044582558592598E-2</v>
      </c>
      <c r="F87" s="13" t="s">
        <v>164</v>
      </c>
      <c r="G87" s="14"/>
    </row>
    <row r="88" spans="1:7" s="9" customFormat="1" x14ac:dyDescent="0.3">
      <c r="A88" s="12">
        <v>84</v>
      </c>
      <c r="B88" s="10" t="s">
        <v>177</v>
      </c>
      <c r="C88" s="12">
        <v>7</v>
      </c>
      <c r="D88" s="12">
        <f t="shared" si="4"/>
        <v>1.7233007789294545</v>
      </c>
      <c r="E88" s="11">
        <v>1.89103349369577E-2</v>
      </c>
      <c r="F88" s="13" t="s">
        <v>165</v>
      </c>
      <c r="G88" s="14"/>
    </row>
    <row r="89" spans="1:7" s="9" customFormat="1" x14ac:dyDescent="0.3">
      <c r="A89" s="12">
        <v>85</v>
      </c>
      <c r="B89" s="10" t="s">
        <v>178</v>
      </c>
      <c r="C89" s="12">
        <v>6</v>
      </c>
      <c r="D89" s="12">
        <f t="shared" si="4"/>
        <v>1.7198522935727567</v>
      </c>
      <c r="E89" s="11">
        <v>1.90610888798004E-2</v>
      </c>
      <c r="F89" s="13" t="s">
        <v>166</v>
      </c>
      <c r="G89" s="14"/>
    </row>
    <row r="90" spans="1:7" s="9" customFormat="1" x14ac:dyDescent="0.3">
      <c r="A90" s="12">
        <v>86</v>
      </c>
      <c r="B90" s="10" t="s">
        <v>179</v>
      </c>
      <c r="C90" s="12">
        <v>5</v>
      </c>
      <c r="D90" s="12">
        <f t="shared" si="4"/>
        <v>1.6672448065116456</v>
      </c>
      <c r="E90" s="11">
        <v>2.1515685798243998E-2</v>
      </c>
      <c r="F90" s="13" t="s">
        <v>167</v>
      </c>
      <c r="G90" s="14"/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09T12:12:14Z</dcterms:modified>
</cp:coreProperties>
</file>